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4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Growth curve of CyHV-2 in FtGF cell line</t>
  </si>
  <si>
    <t xml:space="preserve">Growth curve of FtGF cells at passage 5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0"/>
    </font>
    <font>
      <b val="true"/>
      <sz val="14"/>
      <color rgb="FF000000"/>
      <name val="Times New Roman"/>
      <family val="2"/>
    </font>
    <font>
      <sz val="10"/>
      <color rgb="FF000000"/>
      <name val="Calibri"/>
      <family val="2"/>
    </font>
    <font>
      <b val="true"/>
      <sz val="12"/>
      <color rgb="FF000000"/>
      <name val="Times New Roman"/>
      <family val="2"/>
    </font>
    <font>
      <b val="true"/>
      <vertAlign val="subscript"/>
      <sz val="12"/>
      <color rgb="FF000000"/>
      <name val="Times New Roman"/>
      <family val="2"/>
    </font>
    <font>
      <sz val="12"/>
      <name val="Times New Roman"/>
      <family val="1"/>
    </font>
    <font>
      <b val="true"/>
      <vertAlign val="superscript"/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400" spc="-1" strike="noStrike">
                <a:solidFill>
                  <a:srgbClr val="000000"/>
                </a:solidFill>
                <a:latin typeface="Times New Roman"/>
              </a:rPr>
              <a:t>Growth curve of CyHV-2 in FtGF cell line</a:t>
            </a:r>
          </a:p>
        </c:rich>
      </c:tx>
      <c:layout>
        <c:manualLayout>
          <c:xMode val="edge"/>
          <c:yMode val="edge"/>
          <c:x val="0.209163830821585"/>
          <c:y val="0.03338453661034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8193971803597"/>
          <c:y val="0.130875576036866"/>
          <c:w val="0.786521633446767"/>
          <c:h val="0.819764464925755"/>
        </c:manualLayout>
      </c:layout>
      <c:lineChart>
        <c:grouping val="stacke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Sheet4!$D$6:$D$15</c:f>
              <c:numCache>
                <c:formatCode>General</c:formatCode>
                <c:ptCount val="10"/>
                <c:pt idx="0">
                  <c:v>1.15</c:v>
                </c:pt>
                <c:pt idx="1">
                  <c:v>1.7</c:v>
                </c:pt>
                <c:pt idx="2">
                  <c:v>1.875</c:v>
                </c:pt>
                <c:pt idx="3">
                  <c:v>4.4</c:v>
                </c:pt>
                <c:pt idx="4">
                  <c:v>5.85</c:v>
                </c:pt>
                <c:pt idx="5">
                  <c:v>7.1</c:v>
                </c:pt>
                <c:pt idx="6">
                  <c:v>7.6</c:v>
                </c:pt>
                <c:pt idx="7">
                  <c:v>8.15</c:v>
                </c:pt>
                <c:pt idx="8">
                  <c:v>7.1</c:v>
                </c:pt>
                <c:pt idx="9">
                  <c:v>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1258276"/>
        <c:axId val="70946368"/>
      </c:lineChart>
      <c:catAx>
        <c:axId val="812582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946368"/>
        <c:crossesAt val="0"/>
        <c:auto val="1"/>
        <c:lblAlgn val="ctr"/>
        <c:lblOffset val="100"/>
        <c:noMultiLvlLbl val="0"/>
      </c:catAx>
      <c:valAx>
        <c:axId val="7094636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CyHV-2   titre Log TCID 50/ml
</a:t>
                </a:r>
              </a:p>
            </c:rich>
          </c:tx>
          <c:layout>
            <c:manualLayout>
              <c:xMode val="edge"/>
              <c:yMode val="edge"/>
              <c:x val="0.026798736023335"/>
              <c:y val="-0.3725550435227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258276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400" spc="-1" strike="noStrike">
                <a:solidFill>
                  <a:srgbClr val="000000"/>
                </a:solidFill>
                <a:latin typeface="Times New Roman"/>
              </a:rPr>
              <a:t>Growth curve of FtGF cells at passege 25 </a:t>
            </a:r>
          </a:p>
        </c:rich>
      </c:tx>
      <c:layout>
        <c:manualLayout>
          <c:xMode val="edge"/>
          <c:yMode val="edge"/>
          <c:x val="0.221140093986243"/>
          <c:y val="0.0393577206326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6733637540012"/>
          <c:y val="0.0356151152963902"/>
          <c:w val="0.83252741265409"/>
          <c:h val="0.891826632862489"/>
        </c:manualLayout>
      </c:layout>
      <c:lineChart>
        <c:grouping val="stacke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Sheet1!$E$5:$E$14</c:f>
              <c:numCache>
                <c:formatCode>General</c:formatCode>
                <c:ptCount val="10"/>
                <c:pt idx="0">
                  <c:v>1.16666666666667</c:v>
                </c:pt>
                <c:pt idx="1">
                  <c:v>1.6</c:v>
                </c:pt>
                <c:pt idx="2">
                  <c:v>2.03333333333333</c:v>
                </c:pt>
                <c:pt idx="3">
                  <c:v>4.16666666666667</c:v>
                </c:pt>
                <c:pt idx="4">
                  <c:v>7.33333333333333</c:v>
                </c:pt>
                <c:pt idx="5">
                  <c:v>7.2</c:v>
                </c:pt>
                <c:pt idx="6">
                  <c:v>7</c:v>
                </c:pt>
                <c:pt idx="7">
                  <c:v>6.9</c:v>
                </c:pt>
                <c:pt idx="8">
                  <c:v>6.5</c:v>
                </c:pt>
                <c:pt idx="9">
                  <c:v>6.033333333333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1162915"/>
        <c:axId val="76706615"/>
      </c:lineChart>
      <c:catAx>
        <c:axId val="511629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24981270857454"/>
              <c:y val="0.8801159000362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706615"/>
        <c:crossesAt val="0"/>
        <c:auto val="1"/>
        <c:lblAlgn val="ctr"/>
        <c:lblOffset val="100"/>
        <c:noMultiLvlLbl val="0"/>
      </c:catAx>
      <c:valAx>
        <c:axId val="767066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Number of cells (1 x 105)</a:t>
                </a:r>
              </a:p>
            </c:rich>
          </c:tx>
          <c:layout>
            <c:manualLayout>
              <c:xMode val="edge"/>
              <c:yMode val="edge"/>
              <c:x val="0.0206361097868283"/>
              <c:y val="-0.3765543885065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1629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69280</xdr:colOff>
      <xdr:row>1</xdr:row>
      <xdr:rowOff>152280</xdr:rowOff>
    </xdr:from>
    <xdr:to>
      <xdr:col>15</xdr:col>
      <xdr:colOff>449280</xdr:colOff>
      <xdr:row>23</xdr:row>
      <xdr:rowOff>105120</xdr:rowOff>
    </xdr:to>
    <xdr:graphicFrame>
      <xdr:nvGraphicFramePr>
        <xdr:cNvPr id="0" name="Chart 5"/>
        <xdr:cNvGraphicFramePr/>
      </xdr:nvGraphicFramePr>
      <xdr:xfrm>
        <a:off x="4098240" y="352440"/>
        <a:ext cx="5923800" cy="351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34747204666991</cdr:x>
      <cdr:y>0.910291858678956</cdr:y>
    </cdr:from>
    <cdr:to>
      <cdr:x>0.767258142926592</cdr:x>
      <cdr:y>1</cdr:y>
    </cdr:to>
    <cdr:sp>
      <cdr:nvSpPr>
        <cdr:cNvPr id="1" name="TextBox 1"/>
        <cdr:cNvSpPr/>
      </cdr:nvSpPr>
      <cdr:spPr>
        <a:xfrm>
          <a:off x="1390680" y="3200040"/>
          <a:ext cx="3154680" cy="315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200" spc="-1" strike="noStrike">
              <a:solidFill>
                <a:srgbClr val="000000"/>
              </a:solidFill>
              <a:latin typeface="Times New Roman"/>
            </a:rPr>
            <a:t>Days post Inoculation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29320</xdr:colOff>
      <xdr:row>5</xdr:row>
      <xdr:rowOff>56880</xdr:rowOff>
    </xdr:from>
    <xdr:to>
      <xdr:col>17</xdr:col>
      <xdr:colOff>409320</xdr:colOff>
      <xdr:row>23</xdr:row>
      <xdr:rowOff>123840</xdr:rowOff>
    </xdr:to>
    <xdr:graphicFrame>
      <xdr:nvGraphicFramePr>
        <xdr:cNvPr id="2" name="Chart 1"/>
        <xdr:cNvGraphicFramePr/>
      </xdr:nvGraphicFramePr>
      <xdr:xfrm>
        <a:off x="5972760" y="904680"/>
        <a:ext cx="5285520" cy="298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3" activeCellId="0" sqref="R13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1" t="s">
        <v>0</v>
      </c>
    </row>
    <row r="6" customFormat="false" ht="12.75" hidden="false" customHeight="false" outlineLevel="0" collapsed="false">
      <c r="A6" s="0" t="n">
        <v>1</v>
      </c>
      <c r="B6" s="0" t="n">
        <v>1</v>
      </c>
      <c r="C6" s="0" t="n">
        <v>1.3</v>
      </c>
      <c r="D6" s="0" t="n">
        <f aca="false">AVERAGE(B6:C6)</f>
        <v>1.15</v>
      </c>
      <c r="E6" s="0" t="n">
        <f aca="false">STDEV(B6:C6)</f>
        <v>0.212132034355964</v>
      </c>
    </row>
    <row r="7" customFormat="false" ht="12.75" hidden="false" customHeight="false" outlineLevel="0" collapsed="false">
      <c r="A7" s="0" t="n">
        <v>2</v>
      </c>
      <c r="B7" s="0" t="n">
        <v>1.6</v>
      </c>
      <c r="C7" s="0" t="n">
        <v>1.8</v>
      </c>
      <c r="D7" s="0" t="n">
        <f aca="false">AVERAGE(B7:C7)</f>
        <v>1.7</v>
      </c>
      <c r="E7" s="0" t="n">
        <f aca="false">STDEV(B7:C7)</f>
        <v>0.141421356237309</v>
      </c>
    </row>
    <row r="8" customFormat="false" ht="12.75" hidden="false" customHeight="false" outlineLevel="0" collapsed="false">
      <c r="A8" s="0" t="n">
        <v>3</v>
      </c>
      <c r="B8" s="0" t="n">
        <v>1.8</v>
      </c>
      <c r="C8" s="0" t="n">
        <v>1.95</v>
      </c>
      <c r="D8" s="0" t="n">
        <f aca="false">AVERAGE(B8:C8)</f>
        <v>1.875</v>
      </c>
      <c r="E8" s="0" t="n">
        <f aca="false">STDEV(B8:C8)</f>
        <v>0.106066017177982</v>
      </c>
    </row>
    <row r="9" customFormat="false" ht="12.75" hidden="false" customHeight="false" outlineLevel="0" collapsed="false">
      <c r="A9" s="0" t="n">
        <v>4</v>
      </c>
      <c r="B9" s="0" t="n">
        <v>4.2</v>
      </c>
      <c r="C9" s="0" t="n">
        <v>4.6</v>
      </c>
      <c r="D9" s="0" t="n">
        <f aca="false">AVERAGE(B9:C9)</f>
        <v>4.4</v>
      </c>
      <c r="E9" s="0" t="n">
        <f aca="false">STDEV(B9:C9)</f>
        <v>0.282842712474619</v>
      </c>
    </row>
    <row r="10" customFormat="false" ht="12.75" hidden="false" customHeight="false" outlineLevel="0" collapsed="false">
      <c r="A10" s="0" t="n">
        <v>5</v>
      </c>
      <c r="B10" s="0" t="n">
        <v>5.8</v>
      </c>
      <c r="C10" s="0" t="n">
        <v>5.9</v>
      </c>
      <c r="D10" s="0" t="n">
        <f aca="false">AVERAGE(B10:C10)</f>
        <v>5.85</v>
      </c>
      <c r="E10" s="0" t="n">
        <f aca="false">STDEV(B10:C10)</f>
        <v>0.0707106781186551</v>
      </c>
    </row>
    <row r="11" customFormat="false" ht="12.75" hidden="false" customHeight="false" outlineLevel="0" collapsed="false">
      <c r="A11" s="0" t="n">
        <v>6</v>
      </c>
      <c r="B11" s="0" t="n">
        <v>7.2</v>
      </c>
      <c r="C11" s="0" t="n">
        <v>7.5</v>
      </c>
      <c r="D11" s="0" t="n">
        <v>7.1</v>
      </c>
      <c r="E11" s="0" t="n">
        <f aca="false">STDEV(B11:C11)</f>
        <v>0.212132034355964</v>
      </c>
    </row>
    <row r="12" customFormat="false" ht="12.75" hidden="false" customHeight="false" outlineLevel="0" collapsed="false">
      <c r="A12" s="0" t="n">
        <v>7</v>
      </c>
      <c r="B12" s="0" t="n">
        <v>7.4</v>
      </c>
      <c r="C12" s="0" t="n">
        <v>7.8</v>
      </c>
      <c r="D12" s="0" t="n">
        <f aca="false">AVERAGE(B12:C12)</f>
        <v>7.6</v>
      </c>
      <c r="E12" s="0" t="n">
        <f aca="false">STDEV(B12:C12)</f>
        <v>0.282842712474619</v>
      </c>
    </row>
    <row r="13" customFormat="false" ht="12.75" hidden="false" customHeight="false" outlineLevel="0" collapsed="false">
      <c r="A13" s="0" t="n">
        <v>8</v>
      </c>
      <c r="B13" s="0" t="n">
        <v>8.2</v>
      </c>
      <c r="C13" s="0" t="n">
        <v>8.1</v>
      </c>
      <c r="D13" s="0" t="n">
        <f aca="false">AVERAGE(B13:C13)</f>
        <v>8.15</v>
      </c>
      <c r="E13" s="0" t="n">
        <f aca="false">STDEV(B13:C13)</f>
        <v>0.0707106781186545</v>
      </c>
    </row>
    <row r="14" customFormat="false" ht="12.75" hidden="false" customHeight="false" outlineLevel="0" collapsed="false">
      <c r="A14" s="0" t="n">
        <v>9</v>
      </c>
      <c r="B14" s="0" t="n">
        <v>7</v>
      </c>
      <c r="C14" s="0" t="n">
        <v>7.2</v>
      </c>
      <c r="D14" s="0" t="n">
        <f aca="false">AVERAGE(B14:C14)</f>
        <v>7.1</v>
      </c>
      <c r="E14" s="0" t="n">
        <f aca="false">STDEV(B14:C14)</f>
        <v>0.14142135623731</v>
      </c>
    </row>
    <row r="15" customFormat="false" ht="12.75" hidden="false" customHeight="false" outlineLevel="0" collapsed="false">
      <c r="A15" s="0" t="n">
        <v>10</v>
      </c>
      <c r="B15" s="0" t="n">
        <v>7.1</v>
      </c>
      <c r="C15" s="0" t="n">
        <v>6.9</v>
      </c>
      <c r="D15" s="0" t="n">
        <f aca="false">AVERAGE(B15:C15)</f>
        <v>7</v>
      </c>
      <c r="E15" s="0" t="n">
        <f aca="false">STDEV(B15:C15)</f>
        <v>0.1414213562373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2" t="s">
        <v>1</v>
      </c>
    </row>
    <row r="5" customFormat="false" ht="12.75" hidden="false" customHeight="false" outlineLevel="0" collapsed="false">
      <c r="A5" s="0" t="n">
        <v>1</v>
      </c>
      <c r="B5" s="0" t="n">
        <v>1</v>
      </c>
      <c r="C5" s="0" t="n">
        <v>1.3</v>
      </c>
      <c r="D5" s="0" t="n">
        <v>1.2</v>
      </c>
      <c r="E5" s="3" t="n">
        <f aca="false">AVERAGE(B5:D5)</f>
        <v>1.16666666666667</v>
      </c>
      <c r="F5" s="4" t="n">
        <f aca="false">STDEV(B5:D5)</f>
        <v>0.152752523165195</v>
      </c>
    </row>
    <row r="6" customFormat="false" ht="12.75" hidden="false" customHeight="false" outlineLevel="0" collapsed="false">
      <c r="A6" s="0" t="n">
        <v>2</v>
      </c>
      <c r="B6" s="0" t="n">
        <v>1.6</v>
      </c>
      <c r="C6" s="0" t="n">
        <v>1.7</v>
      </c>
      <c r="D6" s="0" t="n">
        <v>1.5</v>
      </c>
      <c r="E6" s="3" t="n">
        <f aca="false">AVERAGE(B6:D6)</f>
        <v>1.6</v>
      </c>
      <c r="F6" s="4" t="n">
        <f aca="false">STDEV(B6:D6)</f>
        <v>0.1</v>
      </c>
    </row>
    <row r="7" customFormat="false" ht="12.75" hidden="false" customHeight="false" outlineLevel="0" collapsed="false">
      <c r="A7" s="0" t="n">
        <v>3</v>
      </c>
      <c r="B7" s="0" t="n">
        <v>2.1</v>
      </c>
      <c r="C7" s="0" t="n">
        <v>2</v>
      </c>
      <c r="D7" s="0" t="n">
        <v>2</v>
      </c>
      <c r="E7" s="3" t="n">
        <f aca="false">AVERAGE(B7:D7)</f>
        <v>2.03333333333333</v>
      </c>
      <c r="F7" s="4" t="n">
        <f aca="false">STDEV(B7:D7)</f>
        <v>0.0577350269189626</v>
      </c>
    </row>
    <row r="8" customFormat="false" ht="12.75" hidden="false" customHeight="false" outlineLevel="0" collapsed="false">
      <c r="A8" s="0" t="n">
        <v>4</v>
      </c>
      <c r="B8" s="0" t="n">
        <v>4</v>
      </c>
      <c r="C8" s="0" t="n">
        <v>4.2</v>
      </c>
      <c r="D8" s="0" t="n">
        <v>4.3</v>
      </c>
      <c r="E8" s="3" t="n">
        <f aca="false">AVERAGE(B8:D8)</f>
        <v>4.16666666666667</v>
      </c>
      <c r="F8" s="4" t="n">
        <f aca="false">STDEV(B8:D8)</f>
        <v>0.152752523165195</v>
      </c>
    </row>
    <row r="9" customFormat="false" ht="12.75" hidden="false" customHeight="false" outlineLevel="0" collapsed="false">
      <c r="A9" s="0" t="n">
        <v>5</v>
      </c>
      <c r="B9" s="0" t="n">
        <v>7.4</v>
      </c>
      <c r="C9" s="0" t="n">
        <v>7.2</v>
      </c>
      <c r="D9" s="0" t="n">
        <v>7.4</v>
      </c>
      <c r="E9" s="3" t="n">
        <f aca="false">AVERAGE(B9:D9)</f>
        <v>7.33333333333333</v>
      </c>
      <c r="F9" s="4" t="n">
        <f aca="false">STDEV(B9:D9)</f>
        <v>0.115470053837925</v>
      </c>
    </row>
    <row r="10" customFormat="false" ht="12.75" hidden="false" customHeight="false" outlineLevel="0" collapsed="false">
      <c r="A10" s="0" t="n">
        <v>6</v>
      </c>
      <c r="B10" s="0" t="n">
        <v>7.2</v>
      </c>
      <c r="C10" s="0" t="n">
        <v>7.4</v>
      </c>
      <c r="D10" s="0" t="n">
        <v>7</v>
      </c>
      <c r="E10" s="3" t="n">
        <f aca="false">AVERAGE(B10:D10)</f>
        <v>7.2</v>
      </c>
      <c r="F10" s="4" t="n">
        <f aca="false">STDEV(B10:D10)</f>
        <v>0.2</v>
      </c>
    </row>
    <row r="11" customFormat="false" ht="12.75" hidden="false" customHeight="false" outlineLevel="0" collapsed="false">
      <c r="A11" s="0" t="n">
        <v>7</v>
      </c>
      <c r="B11" s="0" t="n">
        <v>7.2</v>
      </c>
      <c r="C11" s="0" t="n">
        <v>6.9</v>
      </c>
      <c r="D11" s="0" t="n">
        <v>6.9</v>
      </c>
      <c r="E11" s="3" t="n">
        <f aca="false">AVERAGE(B11:D11)</f>
        <v>7</v>
      </c>
      <c r="F11" s="4" t="n">
        <f aca="false">STDEV(B11:D11)</f>
        <v>0.173205080756888</v>
      </c>
    </row>
    <row r="12" customFormat="false" ht="12.75" hidden="false" customHeight="false" outlineLevel="0" collapsed="false">
      <c r="A12" s="0" t="n">
        <v>8</v>
      </c>
      <c r="B12" s="0" t="n">
        <v>7.1</v>
      </c>
      <c r="C12" s="0" t="n">
        <v>6.7</v>
      </c>
      <c r="D12" s="0" t="n">
        <v>6.9</v>
      </c>
      <c r="E12" s="3" t="n">
        <f aca="false">AVERAGE(B12:D12)</f>
        <v>6.9</v>
      </c>
      <c r="F12" s="4" t="n">
        <f aca="false">STDEV(B12:D12)</f>
        <v>0.2</v>
      </c>
    </row>
    <row r="13" customFormat="false" ht="12.75" hidden="false" customHeight="false" outlineLevel="0" collapsed="false">
      <c r="A13" s="0" t="n">
        <v>9</v>
      </c>
      <c r="B13" s="0" t="n">
        <v>6.4</v>
      </c>
      <c r="C13" s="0" t="n">
        <v>6.5</v>
      </c>
      <c r="D13" s="0" t="n">
        <v>6.6</v>
      </c>
      <c r="E13" s="3" t="n">
        <f aca="false">AVERAGE(B13:D13)</f>
        <v>6.5</v>
      </c>
      <c r="F13" s="4" t="n">
        <f aca="false">STDEV(B13:D13)</f>
        <v>0.0999999999999996</v>
      </c>
    </row>
    <row r="14" customFormat="false" ht="12.75" hidden="false" customHeight="false" outlineLevel="0" collapsed="false">
      <c r="A14" s="0" t="n">
        <v>10</v>
      </c>
      <c r="B14" s="0" t="n">
        <v>5.9</v>
      </c>
      <c r="C14" s="0" t="n">
        <v>6</v>
      </c>
      <c r="D14" s="0" t="n">
        <v>6.2</v>
      </c>
      <c r="E14" s="3" t="n">
        <f aca="false">AVERAGE(B14:D14)</f>
        <v>6.03333333333333</v>
      </c>
      <c r="F14" s="4" t="n">
        <f aca="false">STDEV(B14:D14)</f>
        <v>0.1527525231651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9T09:06:23Z</dcterms:created>
  <dc:creator>NBFGR COCHIN</dc:creator>
  <dc:description/>
  <dc:language>en-US</dc:language>
  <cp:lastModifiedBy>XYZ</cp:lastModifiedBy>
  <dcterms:modified xsi:type="dcterms:W3CDTF">2020-03-18T08:57:01Z</dcterms:modified>
  <cp:revision>0</cp:revision>
  <dc:subject/>
  <dc:title/>
</cp:coreProperties>
</file>